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etcher\OneDrive - UC Davis\Peronospora\Manuscript\SupplMat\"/>
    </mc:Choice>
  </mc:AlternateContent>
  <bookViews>
    <workbookView xWindow="0" yWindow="0" windowWidth="28800" windowHeight="12795" firstSheet="7" activeTab="11"/>
  </bookViews>
  <sheets>
    <sheet name="R13-Unfiltered MaSuRCA outputs" sheetId="1" r:id="rId1"/>
    <sheet name="R13-BLAST filtering outputs" sheetId="2" r:id="rId2"/>
    <sheet name="R13-Mitochondrial filtering out" sheetId="3" r:id="rId3"/>
    <sheet name="R13 QuickMerge" sheetId="4" r:id="rId4"/>
    <sheet name="R13 HaplotypeCollapsing" sheetId="5" r:id="rId5"/>
    <sheet name="R13 - REAPR scoring" sheetId="12" r:id="rId6"/>
    <sheet name="R14-Unfiltered MaSuRCA outputs" sheetId="6" r:id="rId7"/>
    <sheet name="R14-BLAST filtering outputs" sheetId="7" r:id="rId8"/>
    <sheet name="R14-Mitochondrial filtering out" sheetId="8" r:id="rId9"/>
    <sheet name="R14 QuickMerge" sheetId="9" r:id="rId10"/>
    <sheet name="R14 HaplotypeCollapsing" sheetId="10" r:id="rId11"/>
    <sheet name="R14 - REAPR scoring" sheetId="11" r:id="rId1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2" l="1"/>
  <c r="F7" i="12"/>
  <c r="F6" i="12"/>
  <c r="F5" i="12"/>
  <c r="F4" i="12"/>
  <c r="F3" i="12"/>
  <c r="F2" i="12"/>
  <c r="E8" i="11"/>
  <c r="E7" i="11"/>
  <c r="E6" i="11"/>
  <c r="E5" i="11"/>
  <c r="E4" i="11"/>
  <c r="E3" i="11"/>
  <c r="E2" i="11"/>
</calcChain>
</file>

<file path=xl/sharedStrings.xml><?xml version="1.0" encoding="utf-8"?>
<sst xmlns="http://schemas.openxmlformats.org/spreadsheetml/2006/main" count="258" uniqueCount="55">
  <si>
    <t>k-mer size</t>
  </si>
  <si>
    <t>N50</t>
  </si>
  <si>
    <t>%Complete</t>
  </si>
  <si>
    <t>%Single</t>
  </si>
  <si>
    <t>%Multiple</t>
  </si>
  <si>
    <t>%Frag</t>
  </si>
  <si>
    <t>%Missing</t>
  </si>
  <si>
    <t>Scaffold</t>
  </si>
  <si>
    <t>Contig</t>
  </si>
  <si>
    <t>count</t>
  </si>
  <si>
    <t>Assembly size</t>
  </si>
  <si>
    <t>% gaps</t>
  </si>
  <si>
    <t>BUSCO</t>
  </si>
  <si>
    <t>k31</t>
  </si>
  <si>
    <t>k41</t>
  </si>
  <si>
    <t>k51</t>
  </si>
  <si>
    <t>k61</t>
  </si>
  <si>
    <t>k71</t>
  </si>
  <si>
    <t>k76</t>
  </si>
  <si>
    <t>k81</t>
  </si>
  <si>
    <t>k82</t>
  </si>
  <si>
    <t>k83</t>
  </si>
  <si>
    <t>k84</t>
  </si>
  <si>
    <t>k85</t>
  </si>
  <si>
    <t>k86</t>
  </si>
  <si>
    <t>k87</t>
  </si>
  <si>
    <t>k89</t>
  </si>
  <si>
    <t>k90</t>
  </si>
  <si>
    <t>k91</t>
  </si>
  <si>
    <t>k92</t>
  </si>
  <si>
    <t>k93</t>
  </si>
  <si>
    <t>k94</t>
  </si>
  <si>
    <t>k95</t>
  </si>
  <si>
    <t>k96</t>
  </si>
  <si>
    <t>k97</t>
  </si>
  <si>
    <t>k88</t>
  </si>
  <si>
    <t>k99</t>
  </si>
  <si>
    <t>k98</t>
  </si>
  <si>
    <t>#### Assembly failed #####</t>
  </si>
  <si>
    <t>Process</t>
  </si>
  <si>
    <t>k96 + k95</t>
  </si>
  <si>
    <t xml:space="preserve"> +k94</t>
  </si>
  <si>
    <t xml:space="preserve"> +k93</t>
  </si>
  <si>
    <t xml:space="preserve"> +k92</t>
  </si>
  <si>
    <t xml:space="preserve"> +k92-1kbmin</t>
  </si>
  <si>
    <t>Redundans</t>
  </si>
  <si>
    <t>Haplomerger</t>
  </si>
  <si>
    <t>k97+k95</t>
  </si>
  <si>
    <t>Perfect mapping</t>
  </si>
  <si>
    <t>New N50</t>
  </si>
  <si>
    <t>old N50</t>
  </si>
  <si>
    <t>score</t>
  </si>
  <si>
    <t>QuickMerge</t>
  </si>
  <si>
    <t>Reference</t>
  </si>
  <si>
    <t>R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/>
    <xf numFmtId="0" fontId="0" fillId="0" borderId="1" xfId="0" applyBorder="1"/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sqref="A1:L2"/>
    </sheetView>
  </sheetViews>
  <sheetFormatPr defaultRowHeight="15" x14ac:dyDescent="0.25"/>
  <cols>
    <col min="8" max="8" width="11.28515625" bestFit="1" customWidth="1"/>
    <col min="10" max="10" width="10.140625" bestFit="1" customWidth="1"/>
  </cols>
  <sheetData>
    <row r="1" spans="1:12" x14ac:dyDescent="0.25">
      <c r="B1" s="6" t="s">
        <v>7</v>
      </c>
      <c r="C1" s="6"/>
      <c r="D1" s="6" t="s">
        <v>8</v>
      </c>
      <c r="E1" s="6"/>
      <c r="H1" s="6" t="s">
        <v>12</v>
      </c>
      <c r="I1" s="6"/>
      <c r="J1" s="6"/>
      <c r="K1" s="6"/>
      <c r="L1" s="6"/>
    </row>
    <row r="2" spans="1:12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3" t="s">
        <v>13</v>
      </c>
      <c r="B3">
        <v>3.3980000000000001</v>
      </c>
      <c r="C3">
        <v>83980</v>
      </c>
      <c r="D3">
        <v>2.0449999999999999</v>
      </c>
      <c r="E3">
        <v>111182</v>
      </c>
      <c r="F3">
        <v>139.61500000000001</v>
      </c>
      <c r="G3">
        <v>1.121</v>
      </c>
      <c r="H3">
        <v>71.400000000000006</v>
      </c>
      <c r="I3">
        <v>46.2</v>
      </c>
      <c r="J3">
        <v>25.2</v>
      </c>
      <c r="K3">
        <v>3.4</v>
      </c>
      <c r="L3" s="4">
        <v>25.2</v>
      </c>
    </row>
    <row r="4" spans="1:12" x14ac:dyDescent="0.25">
      <c r="A4" s="3" t="s">
        <v>14</v>
      </c>
      <c r="B4">
        <v>3.76</v>
      </c>
      <c r="C4">
        <v>79631</v>
      </c>
      <c r="D4">
        <v>2.274</v>
      </c>
      <c r="E4">
        <v>104221</v>
      </c>
      <c r="F4">
        <v>139.233</v>
      </c>
      <c r="G4">
        <v>1.0669999999999999</v>
      </c>
      <c r="H4">
        <v>75.599999999999994</v>
      </c>
      <c r="I4">
        <v>47</v>
      </c>
      <c r="J4">
        <v>28.6</v>
      </c>
      <c r="K4">
        <v>3</v>
      </c>
      <c r="L4" s="4">
        <v>21.4</v>
      </c>
    </row>
    <row r="5" spans="1:12" x14ac:dyDescent="0.25">
      <c r="A5" s="3" t="s">
        <v>15</v>
      </c>
      <c r="B5">
        <v>4.1399999999999997</v>
      </c>
      <c r="C5">
        <v>74374</v>
      </c>
      <c r="D5">
        <v>2.524</v>
      </c>
      <c r="E5">
        <v>95465</v>
      </c>
      <c r="F5">
        <v>136.01300000000001</v>
      </c>
      <c r="G5">
        <v>0.95599999999999996</v>
      </c>
      <c r="H5">
        <v>82.5</v>
      </c>
      <c r="I5">
        <v>55.6</v>
      </c>
      <c r="J5">
        <v>26.9</v>
      </c>
      <c r="K5">
        <v>2.1</v>
      </c>
      <c r="L5" s="4">
        <v>15.4</v>
      </c>
    </row>
    <row r="6" spans="1:12" x14ac:dyDescent="0.25">
      <c r="A6" s="3" t="s">
        <v>16</v>
      </c>
      <c r="B6">
        <v>4.2240000000000002</v>
      </c>
      <c r="C6">
        <v>68829</v>
      </c>
      <c r="D6">
        <v>2.71</v>
      </c>
      <c r="E6">
        <v>85269</v>
      </c>
      <c r="F6">
        <v>129.08199999999999</v>
      </c>
      <c r="G6">
        <v>0.78</v>
      </c>
      <c r="H6">
        <v>89.3</v>
      </c>
      <c r="I6">
        <v>73.5</v>
      </c>
      <c r="J6">
        <v>15.8</v>
      </c>
      <c r="K6">
        <v>0.9</v>
      </c>
      <c r="L6" s="4">
        <v>9.8000000000000007</v>
      </c>
    </row>
    <row r="7" spans="1:12" x14ac:dyDescent="0.25">
      <c r="A7" s="3" t="s">
        <v>17</v>
      </c>
      <c r="B7">
        <v>4.3090000000000002</v>
      </c>
      <c r="C7">
        <v>61713</v>
      </c>
      <c r="D7">
        <v>3.0070000000000001</v>
      </c>
      <c r="E7">
        <v>73346</v>
      </c>
      <c r="F7">
        <v>118.681</v>
      </c>
      <c r="G7">
        <v>0.57399999999999995</v>
      </c>
      <c r="H7">
        <v>97.8</v>
      </c>
      <c r="I7">
        <v>92.7</v>
      </c>
      <c r="J7">
        <v>5.0999999999999996</v>
      </c>
      <c r="K7">
        <v>1.3</v>
      </c>
      <c r="L7" s="4">
        <v>0.9</v>
      </c>
    </row>
    <row r="8" spans="1:12" x14ac:dyDescent="0.25">
      <c r="A8" s="3" t="s">
        <v>18</v>
      </c>
      <c r="B8">
        <v>4.298</v>
      </c>
      <c r="C8">
        <v>57648</v>
      </c>
      <c r="D8">
        <v>3.1970000000000001</v>
      </c>
      <c r="E8">
        <v>66013</v>
      </c>
      <c r="F8">
        <v>111.26900000000001</v>
      </c>
      <c r="G8">
        <v>0.437</v>
      </c>
      <c r="H8">
        <v>98.7</v>
      </c>
      <c r="I8">
        <v>94</v>
      </c>
      <c r="J8">
        <v>4.7</v>
      </c>
      <c r="K8">
        <v>0.9</v>
      </c>
      <c r="L8" s="4">
        <v>0.4</v>
      </c>
    </row>
    <row r="9" spans="1:12" x14ac:dyDescent="0.25">
      <c r="A9" s="3" t="s">
        <v>19</v>
      </c>
      <c r="B9">
        <v>4.4029999999999996</v>
      </c>
      <c r="C9">
        <v>52204</v>
      </c>
      <c r="D9">
        <v>3.4609999999999999</v>
      </c>
      <c r="E9">
        <v>58039</v>
      </c>
      <c r="F9">
        <v>102.039</v>
      </c>
      <c r="G9">
        <v>0.33800000000000002</v>
      </c>
      <c r="H9">
        <v>97.4</v>
      </c>
      <c r="I9">
        <v>92.7</v>
      </c>
      <c r="J9">
        <v>4.7</v>
      </c>
      <c r="K9">
        <v>1.3</v>
      </c>
      <c r="L9" s="4">
        <v>1.3</v>
      </c>
    </row>
    <row r="10" spans="1:12" x14ac:dyDescent="0.25">
      <c r="A10" s="3" t="s">
        <v>20</v>
      </c>
      <c r="B10">
        <v>4.42</v>
      </c>
      <c r="C10">
        <v>51047</v>
      </c>
      <c r="D10">
        <v>3.528</v>
      </c>
      <c r="E10">
        <v>56414</v>
      </c>
      <c r="F10">
        <v>100.128</v>
      </c>
      <c r="G10">
        <v>0.35499999999999998</v>
      </c>
      <c r="H10">
        <v>98.7</v>
      </c>
      <c r="I10">
        <v>94.9</v>
      </c>
      <c r="J10">
        <v>0.8</v>
      </c>
      <c r="K10">
        <v>0.4</v>
      </c>
      <c r="L10" s="4">
        <v>0.9</v>
      </c>
    </row>
    <row r="11" spans="1:12" x14ac:dyDescent="0.25">
      <c r="A11" s="3" t="s">
        <v>21</v>
      </c>
      <c r="B11">
        <v>4.4180000000000001</v>
      </c>
      <c r="C11">
        <v>50116</v>
      </c>
      <c r="D11">
        <v>3.5920000000000001</v>
      </c>
      <c r="E11">
        <v>54950</v>
      </c>
      <c r="F11">
        <v>98.337000000000003</v>
      </c>
      <c r="G11">
        <v>0.312</v>
      </c>
      <c r="H11">
        <v>98.7</v>
      </c>
      <c r="I11">
        <v>95.7</v>
      </c>
      <c r="J11">
        <v>3</v>
      </c>
      <c r="K11">
        <v>0.9</v>
      </c>
      <c r="L11" s="4">
        <v>0.4</v>
      </c>
    </row>
    <row r="12" spans="1:12" x14ac:dyDescent="0.25">
      <c r="A12" s="3" t="s">
        <v>22</v>
      </c>
      <c r="B12">
        <v>4.4850000000000003</v>
      </c>
      <c r="C12">
        <v>48749</v>
      </c>
      <c r="D12">
        <v>3.6749999999999998</v>
      </c>
      <c r="E12">
        <v>53080</v>
      </c>
      <c r="F12">
        <v>96.097999999999999</v>
      </c>
      <c r="G12">
        <v>0.23899999999999999</v>
      </c>
      <c r="H12">
        <v>98.3</v>
      </c>
      <c r="I12">
        <v>92.3</v>
      </c>
      <c r="J12">
        <v>6</v>
      </c>
      <c r="K12">
        <v>1.3</v>
      </c>
      <c r="L12" s="4">
        <v>0.4</v>
      </c>
    </row>
    <row r="13" spans="1:12" x14ac:dyDescent="0.25">
      <c r="A13" s="3" t="s">
        <v>23</v>
      </c>
      <c r="B13">
        <v>4.6319999999999997</v>
      </c>
      <c r="C13">
        <v>47409</v>
      </c>
      <c r="D13">
        <v>3.7679999999999998</v>
      </c>
      <c r="E13">
        <v>51364</v>
      </c>
      <c r="F13">
        <v>94.016000000000005</v>
      </c>
      <c r="G13">
        <v>0.25900000000000001</v>
      </c>
      <c r="H13">
        <v>97.4</v>
      </c>
      <c r="I13">
        <v>94.4</v>
      </c>
      <c r="J13">
        <v>3</v>
      </c>
      <c r="K13">
        <v>2.1</v>
      </c>
      <c r="L13" s="4">
        <v>0.5</v>
      </c>
    </row>
    <row r="14" spans="1:12" x14ac:dyDescent="0.25">
      <c r="A14" s="3" t="s">
        <v>24</v>
      </c>
      <c r="B14">
        <v>4.7039999999999997</v>
      </c>
      <c r="C14">
        <v>46224</v>
      </c>
      <c r="D14">
        <v>3.8879999999999999</v>
      </c>
      <c r="E14">
        <v>49710</v>
      </c>
      <c r="F14">
        <v>91.492999999999995</v>
      </c>
      <c r="G14">
        <v>0.20399999999999999</v>
      </c>
      <c r="H14">
        <v>97.4</v>
      </c>
      <c r="I14">
        <v>95.3</v>
      </c>
      <c r="J14">
        <v>2.1</v>
      </c>
      <c r="K14">
        <v>2.1</v>
      </c>
      <c r="L14" s="4">
        <v>0.5</v>
      </c>
    </row>
    <row r="15" spans="1:12" x14ac:dyDescent="0.25">
      <c r="A15" t="s">
        <v>25</v>
      </c>
      <c r="B15">
        <v>4.798</v>
      </c>
      <c r="C15">
        <v>44974</v>
      </c>
      <c r="D15">
        <v>4.0270000000000001</v>
      </c>
      <c r="E15">
        <v>47995</v>
      </c>
      <c r="F15">
        <v>89.221999999999994</v>
      </c>
      <c r="G15">
        <v>0.26900000000000002</v>
      </c>
      <c r="H15">
        <v>98.3</v>
      </c>
      <c r="I15">
        <v>94.9</v>
      </c>
      <c r="J15">
        <v>3.4</v>
      </c>
      <c r="K15">
        <v>1.3</v>
      </c>
      <c r="L15" s="4">
        <v>0.4</v>
      </c>
    </row>
    <row r="16" spans="1:12" x14ac:dyDescent="0.25">
      <c r="A16" t="s">
        <v>35</v>
      </c>
      <c r="B16">
        <v>5.1760000000000002</v>
      </c>
      <c r="C16">
        <v>43298</v>
      </c>
      <c r="D16">
        <v>4.3209999999999997</v>
      </c>
      <c r="E16">
        <v>45925</v>
      </c>
      <c r="F16">
        <v>86.570999999999998</v>
      </c>
      <c r="G16">
        <v>0.32600000000000001</v>
      </c>
      <c r="H16">
        <v>96.6</v>
      </c>
      <c r="I16">
        <v>93.2</v>
      </c>
      <c r="J16">
        <v>3.4</v>
      </c>
      <c r="K16">
        <v>2.1</v>
      </c>
      <c r="L16" s="4">
        <v>1.3</v>
      </c>
    </row>
    <row r="17" spans="1:12" x14ac:dyDescent="0.25">
      <c r="A17" s="3" t="s">
        <v>26</v>
      </c>
      <c r="B17">
        <v>5.415</v>
      </c>
      <c r="C17">
        <v>41710</v>
      </c>
      <c r="D17">
        <v>4.5759999999999996</v>
      </c>
      <c r="E17">
        <v>44086</v>
      </c>
      <c r="F17">
        <v>83.61</v>
      </c>
      <c r="G17">
        <v>0.153</v>
      </c>
      <c r="H17">
        <v>97.4</v>
      </c>
      <c r="I17">
        <v>95.3</v>
      </c>
      <c r="J17">
        <v>2.1</v>
      </c>
      <c r="K17">
        <v>1.7</v>
      </c>
      <c r="L17" s="4">
        <v>0.9</v>
      </c>
    </row>
    <row r="18" spans="1:12" x14ac:dyDescent="0.25">
      <c r="A18" s="3" t="s">
        <v>27</v>
      </c>
      <c r="B18">
        <v>5.8460000000000001</v>
      </c>
      <c r="C18">
        <v>39818</v>
      </c>
      <c r="D18">
        <v>5.0250000000000004</v>
      </c>
      <c r="E18">
        <v>41719</v>
      </c>
      <c r="F18">
        <v>80.870999999999995</v>
      </c>
      <c r="G18">
        <v>0.19500000000000001</v>
      </c>
      <c r="H18">
        <v>97.8</v>
      </c>
      <c r="I18">
        <v>94</v>
      </c>
      <c r="J18">
        <v>3.8</v>
      </c>
      <c r="K18">
        <v>0.9</v>
      </c>
      <c r="L18" s="4">
        <v>1.3</v>
      </c>
    </row>
    <row r="19" spans="1:12" x14ac:dyDescent="0.25">
      <c r="A19" s="3" t="s">
        <v>28</v>
      </c>
      <c r="B19">
        <v>6.3570000000000002</v>
      </c>
      <c r="C19">
        <v>37873</v>
      </c>
      <c r="D19">
        <v>5.3949999999999996</v>
      </c>
      <c r="E19">
        <v>39666</v>
      </c>
      <c r="F19">
        <v>77.823999999999998</v>
      </c>
      <c r="G19">
        <v>0.105</v>
      </c>
      <c r="H19">
        <v>97</v>
      </c>
      <c r="I19">
        <v>95.3</v>
      </c>
      <c r="J19">
        <v>1.7</v>
      </c>
      <c r="K19">
        <v>0.4</v>
      </c>
      <c r="L19" s="4">
        <v>2.6</v>
      </c>
    </row>
    <row r="20" spans="1:12" x14ac:dyDescent="0.25">
      <c r="A20" s="3" t="s">
        <v>29</v>
      </c>
      <c r="B20">
        <v>6.88</v>
      </c>
      <c r="C20">
        <v>35520</v>
      </c>
      <c r="D20">
        <v>5.9569999999999999</v>
      </c>
      <c r="E20">
        <v>35520</v>
      </c>
      <c r="F20">
        <v>74.730999999999995</v>
      </c>
      <c r="G20">
        <v>0.16700000000000001</v>
      </c>
      <c r="H20">
        <v>98.7</v>
      </c>
      <c r="I20">
        <v>96.6</v>
      </c>
      <c r="J20">
        <v>2.1</v>
      </c>
      <c r="K20">
        <v>1.3</v>
      </c>
      <c r="L20" s="4">
        <v>0</v>
      </c>
    </row>
    <row r="21" spans="1:12" x14ac:dyDescent="0.25">
      <c r="A21" s="3" t="s">
        <v>30</v>
      </c>
      <c r="B21">
        <v>7.5540000000000003</v>
      </c>
      <c r="C21">
        <v>33172</v>
      </c>
      <c r="D21">
        <v>6.5789999999999997</v>
      </c>
      <c r="E21">
        <v>34313</v>
      </c>
      <c r="F21">
        <v>71.441000000000003</v>
      </c>
      <c r="G21">
        <v>5.7000000000000002E-2</v>
      </c>
      <c r="H21">
        <v>98.7</v>
      </c>
      <c r="I21">
        <v>96.6</v>
      </c>
      <c r="J21">
        <v>2.1</v>
      </c>
      <c r="K21">
        <v>1.3</v>
      </c>
      <c r="L21" s="4">
        <v>0</v>
      </c>
    </row>
    <row r="22" spans="1:12" x14ac:dyDescent="0.25">
      <c r="A22" s="3" t="s">
        <v>31</v>
      </c>
      <c r="B22">
        <v>8.4269999999999996</v>
      </c>
      <c r="C22">
        <v>30555</v>
      </c>
      <c r="D22">
        <v>7.2270000000000003</v>
      </c>
      <c r="E22">
        <v>31548</v>
      </c>
      <c r="F22">
        <v>67.911000000000001</v>
      </c>
      <c r="G22">
        <v>5.1999999999999998E-2</v>
      </c>
      <c r="H22">
        <v>97.8</v>
      </c>
      <c r="I22">
        <v>95.7</v>
      </c>
      <c r="J22">
        <v>2.1</v>
      </c>
      <c r="K22">
        <v>1.3</v>
      </c>
      <c r="L22" s="4">
        <v>0.9</v>
      </c>
    </row>
    <row r="23" spans="1:12" x14ac:dyDescent="0.25">
      <c r="A23" s="3" t="s">
        <v>32</v>
      </c>
      <c r="B23">
        <v>9.5609999999999999</v>
      </c>
      <c r="C23">
        <v>27960</v>
      </c>
      <c r="D23">
        <v>8.01</v>
      </c>
      <c r="E23">
        <v>28914</v>
      </c>
      <c r="F23">
        <v>64.694000000000003</v>
      </c>
      <c r="G23">
        <v>4.4999999999999998E-2</v>
      </c>
      <c r="H23">
        <v>98.7</v>
      </c>
      <c r="I23">
        <v>97.4</v>
      </c>
      <c r="J23">
        <v>1.3</v>
      </c>
      <c r="K23">
        <v>0</v>
      </c>
      <c r="L23" s="4">
        <v>1.3</v>
      </c>
    </row>
    <row r="24" spans="1:12" x14ac:dyDescent="0.25">
      <c r="A24" s="3" t="s">
        <v>33</v>
      </c>
      <c r="B24">
        <v>10.491</v>
      </c>
      <c r="C24">
        <v>25579</v>
      </c>
      <c r="D24">
        <v>8.4990000000000006</v>
      </c>
      <c r="E24">
        <v>26477</v>
      </c>
      <c r="F24">
        <v>61.353000000000002</v>
      </c>
      <c r="G24">
        <v>4.7E-2</v>
      </c>
      <c r="H24">
        <v>97.1</v>
      </c>
      <c r="I24">
        <v>96.2</v>
      </c>
      <c r="J24">
        <v>0.9</v>
      </c>
      <c r="K24">
        <v>0.9</v>
      </c>
      <c r="L24" s="4">
        <v>2</v>
      </c>
    </row>
    <row r="25" spans="1:12" x14ac:dyDescent="0.25">
      <c r="A25" s="3" t="s">
        <v>34</v>
      </c>
      <c r="B25">
        <v>3.2810000000000001</v>
      </c>
      <c r="C25">
        <v>37749</v>
      </c>
      <c r="D25">
        <v>3.0089999999999999</v>
      </c>
      <c r="E25">
        <v>39277</v>
      </c>
      <c r="F25">
        <v>64.620999999999995</v>
      </c>
      <c r="G25">
        <v>8.8999999999999996E-2</v>
      </c>
      <c r="H25">
        <v>59.4</v>
      </c>
      <c r="I25">
        <v>50.9</v>
      </c>
      <c r="J25">
        <v>8.5</v>
      </c>
      <c r="K25">
        <v>5.0999999999999996</v>
      </c>
      <c r="L25" s="4">
        <v>35.5</v>
      </c>
    </row>
    <row r="26" spans="1:12" x14ac:dyDescent="0.25">
      <c r="A26" s="3" t="s">
        <v>37</v>
      </c>
      <c r="B26" s="6" t="s">
        <v>38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2" x14ac:dyDescent="0.25">
      <c r="A27" s="3" t="s">
        <v>36</v>
      </c>
      <c r="B27">
        <v>3.92</v>
      </c>
      <c r="C27">
        <v>21456</v>
      </c>
      <c r="D27">
        <v>3.7869999999999999</v>
      </c>
      <c r="E27">
        <v>21801</v>
      </c>
      <c r="F27">
        <v>41.198</v>
      </c>
      <c r="G27">
        <v>1.7999999999999999E-2</v>
      </c>
      <c r="H27">
        <v>74.400000000000006</v>
      </c>
      <c r="I27">
        <v>74.400000000000006</v>
      </c>
      <c r="J27">
        <v>0</v>
      </c>
      <c r="K27">
        <v>12.4</v>
      </c>
      <c r="L27" s="2">
        <v>13.2</v>
      </c>
    </row>
  </sheetData>
  <mergeCells count="4">
    <mergeCell ref="B1:C1"/>
    <mergeCell ref="D1:E1"/>
    <mergeCell ref="H1:L1"/>
    <mergeCell ref="B26:L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A2" sqref="A1:L2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39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t="s">
        <v>47</v>
      </c>
      <c r="B3">
        <v>33.292000000000002</v>
      </c>
      <c r="C3">
        <v>3679</v>
      </c>
      <c r="D3">
        <v>28.673999999999999</v>
      </c>
      <c r="E3">
        <v>4188</v>
      </c>
      <c r="F3">
        <v>42.845999999999997</v>
      </c>
      <c r="G3">
        <v>7.2999999999999995E-2</v>
      </c>
      <c r="H3">
        <v>96.6</v>
      </c>
      <c r="I3">
        <v>94</v>
      </c>
      <c r="J3">
        <v>2.6</v>
      </c>
      <c r="K3">
        <v>0.9</v>
      </c>
      <c r="L3">
        <v>2.5</v>
      </c>
    </row>
    <row r="4" spans="1:12" x14ac:dyDescent="0.25">
      <c r="A4" t="s">
        <v>41</v>
      </c>
      <c r="B4">
        <v>36.871000000000002</v>
      </c>
      <c r="C4">
        <v>3295</v>
      </c>
      <c r="D4">
        <v>30.285</v>
      </c>
      <c r="E4">
        <v>3917</v>
      </c>
      <c r="F4">
        <v>42.936</v>
      </c>
      <c r="G4">
        <v>0.32300000000000001</v>
      </c>
      <c r="H4">
        <v>96.6</v>
      </c>
      <c r="I4">
        <v>93.6</v>
      </c>
      <c r="J4">
        <v>3</v>
      </c>
      <c r="K4">
        <v>0.4</v>
      </c>
      <c r="L4">
        <v>3</v>
      </c>
    </row>
    <row r="5" spans="1:12" x14ac:dyDescent="0.25">
      <c r="A5" t="s">
        <v>42</v>
      </c>
      <c r="B5">
        <v>38.960999999999999</v>
      </c>
      <c r="C5">
        <v>3036</v>
      </c>
      <c r="D5">
        <v>31.195</v>
      </c>
      <c r="E5">
        <v>3699</v>
      </c>
      <c r="F5">
        <v>42.865000000000002</v>
      </c>
      <c r="G5">
        <v>0.32600000000000001</v>
      </c>
      <c r="H5">
        <v>97</v>
      </c>
      <c r="I5">
        <v>93.6</v>
      </c>
      <c r="J5">
        <v>3.4</v>
      </c>
      <c r="K5">
        <v>0.4</v>
      </c>
      <c r="L5">
        <v>2.6</v>
      </c>
    </row>
    <row r="6" spans="1:12" x14ac:dyDescent="0.25">
      <c r="A6" t="s">
        <v>43</v>
      </c>
      <c r="B6">
        <v>42.811</v>
      </c>
      <c r="C6">
        <v>2849</v>
      </c>
      <c r="D6">
        <v>33.35</v>
      </c>
      <c r="E6">
        <v>3552</v>
      </c>
      <c r="F6">
        <v>42.811</v>
      </c>
      <c r="G6">
        <v>0.45</v>
      </c>
      <c r="H6">
        <v>97.4</v>
      </c>
      <c r="I6">
        <v>94</v>
      </c>
      <c r="J6">
        <v>3.4</v>
      </c>
      <c r="K6">
        <v>0.4</v>
      </c>
      <c r="L6">
        <v>2.2000000000000002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J12" sqref="J12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39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5" t="s">
        <v>45</v>
      </c>
      <c r="B3">
        <v>46.47</v>
      </c>
      <c r="C3">
        <v>1832</v>
      </c>
      <c r="D3">
        <v>38.262</v>
      </c>
      <c r="E3">
        <v>2521</v>
      </c>
      <c r="F3">
        <v>40.021999999999998</v>
      </c>
      <c r="G3">
        <v>0.48099999999999998</v>
      </c>
      <c r="H3">
        <v>97.4</v>
      </c>
      <c r="I3">
        <v>94</v>
      </c>
      <c r="J3">
        <v>3.4</v>
      </c>
      <c r="K3">
        <v>0.4</v>
      </c>
      <c r="L3">
        <v>2.2000000000000002</v>
      </c>
    </row>
    <row r="4" spans="1:12" x14ac:dyDescent="0.25">
      <c r="A4" s="5" t="s">
        <v>46</v>
      </c>
      <c r="B4">
        <v>61.366999999999997</v>
      </c>
      <c r="C4">
        <v>880</v>
      </c>
      <c r="D4">
        <v>51.71</v>
      </c>
      <c r="E4">
        <v>1275</v>
      </c>
      <c r="F4">
        <v>30.814</v>
      </c>
      <c r="G4">
        <v>0.56399999999999995</v>
      </c>
      <c r="H4">
        <v>97</v>
      </c>
      <c r="I4">
        <v>97</v>
      </c>
      <c r="J4">
        <v>0</v>
      </c>
      <c r="K4">
        <v>0.4</v>
      </c>
      <c r="L4">
        <v>2.6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A2" sqref="A2:A6"/>
    </sheetView>
  </sheetViews>
  <sheetFormatPr defaultRowHeight="15" x14ac:dyDescent="0.25"/>
  <sheetData>
    <row r="1" spans="1:5" x14ac:dyDescent="0.25">
      <c r="A1" s="5"/>
      <c r="B1" t="s">
        <v>48</v>
      </c>
      <c r="C1" t="s">
        <v>49</v>
      </c>
      <c r="D1" t="s">
        <v>50</v>
      </c>
      <c r="E1" t="s">
        <v>51</v>
      </c>
    </row>
    <row r="2" spans="1:5" x14ac:dyDescent="0.25">
      <c r="A2" s="3" t="s">
        <v>29</v>
      </c>
      <c r="B2">
        <v>35477470</v>
      </c>
      <c r="C2">
        <v>19899</v>
      </c>
      <c r="D2">
        <v>21515</v>
      </c>
      <c r="E2">
        <f t="shared" ref="E2" si="0">SUM(B2*(C2*C2/D2))</f>
        <v>652940782099.53381</v>
      </c>
    </row>
    <row r="3" spans="1:5" x14ac:dyDescent="0.25">
      <c r="A3" s="3" t="s">
        <v>30</v>
      </c>
      <c r="B3">
        <v>35635661</v>
      </c>
      <c r="C3">
        <v>20043</v>
      </c>
      <c r="D3">
        <v>21700</v>
      </c>
      <c r="E3">
        <f>SUM(B3*(C3*C3/D3))</f>
        <v>659706157938.11926</v>
      </c>
    </row>
    <row r="4" spans="1:5" x14ac:dyDescent="0.25">
      <c r="A4" s="3" t="s">
        <v>31</v>
      </c>
      <c r="B4">
        <v>35746570</v>
      </c>
      <c r="C4">
        <v>19935</v>
      </c>
      <c r="D4">
        <v>21242</v>
      </c>
      <c r="E4">
        <f t="shared" ref="E4:E7" si="1">SUM(B4*(C4*C4/D4))</f>
        <v>668761790191.98987</v>
      </c>
    </row>
    <row r="5" spans="1:5" x14ac:dyDescent="0.25">
      <c r="A5" s="3" t="s">
        <v>32</v>
      </c>
      <c r="B5">
        <v>35655375</v>
      </c>
      <c r="C5">
        <v>19679</v>
      </c>
      <c r="D5">
        <v>21266</v>
      </c>
      <c r="E5">
        <f t="shared" si="1"/>
        <v>649299771959.71863</v>
      </c>
    </row>
    <row r="6" spans="1:5" x14ac:dyDescent="0.25">
      <c r="A6" s="3" t="s">
        <v>34</v>
      </c>
      <c r="B6">
        <v>36233868</v>
      </c>
      <c r="C6">
        <v>19289</v>
      </c>
      <c r="D6">
        <v>21109</v>
      </c>
      <c r="E6">
        <f t="shared" si="1"/>
        <v>638655216981.63</v>
      </c>
    </row>
    <row r="7" spans="1:5" x14ac:dyDescent="0.25">
      <c r="A7" s="5" t="s">
        <v>52</v>
      </c>
      <c r="B7">
        <v>35003304</v>
      </c>
      <c r="C7">
        <v>33637</v>
      </c>
      <c r="D7">
        <v>42583</v>
      </c>
      <c r="E7">
        <f t="shared" si="1"/>
        <v>930052138609.97998</v>
      </c>
    </row>
    <row r="8" spans="1:5" x14ac:dyDescent="0.25">
      <c r="A8" s="5" t="s">
        <v>53</v>
      </c>
      <c r="B8">
        <v>27408342</v>
      </c>
      <c r="C8">
        <v>51891</v>
      </c>
      <c r="D8">
        <v>61367</v>
      </c>
      <c r="E8">
        <f>SUM(B8*(C8*C8/D8))</f>
        <v>1202629775638.3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sqref="A1:L2"/>
    </sheetView>
  </sheetViews>
  <sheetFormatPr defaultRowHeight="15" x14ac:dyDescent="0.25"/>
  <sheetData>
    <row r="1" spans="1:13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  <c r="M1" s="4"/>
    </row>
    <row r="2" spans="1:13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4"/>
    </row>
    <row r="3" spans="1:13" x14ac:dyDescent="0.25">
      <c r="A3" s="3" t="s">
        <v>29</v>
      </c>
      <c r="B3" s="4">
        <v>20.984000000000002</v>
      </c>
      <c r="C3" s="4">
        <v>10258</v>
      </c>
      <c r="D3" s="4">
        <v>18.065999999999999</v>
      </c>
      <c r="E3" s="4">
        <v>10881</v>
      </c>
      <c r="F3" s="4">
        <v>46.947000000000003</v>
      </c>
      <c r="G3" s="4">
        <v>0.17699999999999999</v>
      </c>
      <c r="H3" s="4">
        <v>95.7</v>
      </c>
      <c r="I3" s="4">
        <v>93.6</v>
      </c>
      <c r="J3" s="4">
        <v>2.1</v>
      </c>
      <c r="K3" s="4">
        <v>1.3</v>
      </c>
      <c r="L3" s="4">
        <v>3</v>
      </c>
    </row>
    <row r="4" spans="1:13" x14ac:dyDescent="0.25">
      <c r="A4" s="3" t="s">
        <v>30</v>
      </c>
      <c r="B4" s="4">
        <v>21.940999999999999</v>
      </c>
      <c r="C4" s="4">
        <v>10015</v>
      </c>
      <c r="D4" s="4">
        <v>18.100999999999999</v>
      </c>
      <c r="E4" s="4">
        <v>10598</v>
      </c>
      <c r="F4" s="4">
        <v>46.942</v>
      </c>
      <c r="G4" s="4">
        <v>3.3000000000000002E-2</v>
      </c>
      <c r="H4" s="4">
        <v>97.9</v>
      </c>
      <c r="I4" s="4">
        <v>96.2</v>
      </c>
      <c r="J4" s="4">
        <v>1.7</v>
      </c>
      <c r="K4" s="4">
        <v>0.4</v>
      </c>
      <c r="L4" s="4">
        <v>1.7</v>
      </c>
    </row>
    <row r="5" spans="1:13" x14ac:dyDescent="0.25">
      <c r="A5" s="3" t="s">
        <v>31</v>
      </c>
      <c r="B5" s="4">
        <v>23.91</v>
      </c>
      <c r="C5" s="4">
        <v>9766</v>
      </c>
      <c r="D5" s="4">
        <v>19.241</v>
      </c>
      <c r="E5" s="4">
        <v>10377</v>
      </c>
      <c r="F5" s="4">
        <v>46.575000000000003</v>
      </c>
      <c r="G5" s="4">
        <v>4.2999999999999997E-2</v>
      </c>
      <c r="H5" s="4">
        <v>96.2</v>
      </c>
      <c r="I5" s="4">
        <v>94.9</v>
      </c>
      <c r="J5" s="4">
        <v>1.3</v>
      </c>
      <c r="K5" s="4">
        <v>0.9</v>
      </c>
      <c r="L5" s="4">
        <v>2.9</v>
      </c>
    </row>
    <row r="6" spans="1:13" x14ac:dyDescent="0.25">
      <c r="A6" s="3" t="s">
        <v>32</v>
      </c>
      <c r="B6" s="4">
        <v>23.811</v>
      </c>
      <c r="C6" s="4">
        <v>9411</v>
      </c>
      <c r="D6" s="4">
        <v>18.968</v>
      </c>
      <c r="E6" s="4">
        <v>10076</v>
      </c>
      <c r="F6" s="4">
        <v>46.451999999999998</v>
      </c>
      <c r="G6" s="4">
        <v>3.9E-2</v>
      </c>
      <c r="H6" s="4">
        <v>97.5</v>
      </c>
      <c r="I6" s="4">
        <v>96.6</v>
      </c>
      <c r="J6" s="4">
        <v>0.9</v>
      </c>
      <c r="K6" s="4">
        <v>0.4</v>
      </c>
      <c r="L6" s="4">
        <v>2.1</v>
      </c>
    </row>
    <row r="7" spans="1:13" x14ac:dyDescent="0.25">
      <c r="A7" s="3" t="s">
        <v>33</v>
      </c>
      <c r="B7" s="4">
        <v>23.638999999999999</v>
      </c>
      <c r="C7" s="4">
        <v>8973</v>
      </c>
      <c r="D7" s="4">
        <v>17.802</v>
      </c>
      <c r="E7" s="4">
        <v>9669</v>
      </c>
      <c r="F7" s="4">
        <v>45.8</v>
      </c>
      <c r="G7" s="4">
        <v>0.05</v>
      </c>
      <c r="H7" s="4">
        <v>94.9</v>
      </c>
      <c r="I7" s="4">
        <v>94.9</v>
      </c>
      <c r="J7" s="4">
        <v>0</v>
      </c>
      <c r="K7" s="4">
        <v>1.7</v>
      </c>
      <c r="L7" s="4">
        <v>3.4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N35" sqref="N35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6" t="s">
        <v>12</v>
      </c>
      <c r="I1" s="6"/>
      <c r="J1" s="6"/>
      <c r="K1" s="6"/>
      <c r="L1" s="6"/>
    </row>
    <row r="2" spans="1:12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3" t="s">
        <v>29</v>
      </c>
      <c r="B3">
        <v>20.995999999999999</v>
      </c>
      <c r="C3">
        <v>10114</v>
      </c>
      <c r="D3">
        <v>18.132999999999999</v>
      </c>
      <c r="E3">
        <v>10737</v>
      </c>
      <c r="F3">
        <v>46.877000000000002</v>
      </c>
      <c r="G3">
        <v>0.17699999999999999</v>
      </c>
      <c r="H3" s="4">
        <v>95.7</v>
      </c>
      <c r="I3" s="4">
        <v>93.6</v>
      </c>
      <c r="J3" s="4">
        <v>2.1</v>
      </c>
      <c r="K3" s="4">
        <v>1.3</v>
      </c>
      <c r="L3" s="4">
        <v>3</v>
      </c>
    </row>
    <row r="4" spans="1:12" x14ac:dyDescent="0.25">
      <c r="A4" s="3" t="s">
        <v>30</v>
      </c>
      <c r="B4">
        <v>21.963000000000001</v>
      </c>
      <c r="C4">
        <v>9878</v>
      </c>
      <c r="D4">
        <v>18.12</v>
      </c>
      <c r="E4">
        <v>10460</v>
      </c>
      <c r="F4">
        <v>46.871000000000002</v>
      </c>
      <c r="G4">
        <v>3.3000000000000002E-2</v>
      </c>
      <c r="H4" s="4">
        <v>97.9</v>
      </c>
      <c r="I4" s="4">
        <v>96.2</v>
      </c>
      <c r="J4" s="4">
        <v>1.7</v>
      </c>
      <c r="K4" s="4">
        <v>0.4</v>
      </c>
      <c r="L4" s="4">
        <v>1.7</v>
      </c>
    </row>
    <row r="5" spans="1:12" x14ac:dyDescent="0.25">
      <c r="A5" s="3" t="s">
        <v>31</v>
      </c>
      <c r="B5">
        <v>23.974</v>
      </c>
      <c r="C5">
        <v>9644</v>
      </c>
      <c r="D5">
        <v>19.321999999999999</v>
      </c>
      <c r="E5">
        <v>10254</v>
      </c>
      <c r="F5">
        <v>46.51</v>
      </c>
      <c r="G5">
        <v>4.2999999999999997E-2</v>
      </c>
      <c r="H5" s="4">
        <v>96.2</v>
      </c>
      <c r="I5" s="4">
        <v>94.9</v>
      </c>
      <c r="J5" s="4">
        <v>1.3</v>
      </c>
      <c r="K5" s="4">
        <v>0.9</v>
      </c>
      <c r="L5" s="4">
        <v>2.9</v>
      </c>
    </row>
    <row r="6" spans="1:12" x14ac:dyDescent="0.25">
      <c r="A6" s="3" t="s">
        <v>32</v>
      </c>
      <c r="B6">
        <v>23.946999999999999</v>
      </c>
      <c r="C6">
        <v>9296</v>
      </c>
      <c r="D6">
        <v>19.024000000000001</v>
      </c>
      <c r="E6">
        <v>9960</v>
      </c>
      <c r="F6">
        <v>46.396999999999998</v>
      </c>
      <c r="G6">
        <v>3.9E-2</v>
      </c>
      <c r="H6" s="4">
        <v>97.5</v>
      </c>
      <c r="I6" s="4">
        <v>96.6</v>
      </c>
      <c r="J6" s="4">
        <v>0.9</v>
      </c>
      <c r="K6" s="4">
        <v>0.4</v>
      </c>
      <c r="L6" s="4">
        <v>2.1</v>
      </c>
    </row>
    <row r="7" spans="1:12" x14ac:dyDescent="0.25">
      <c r="A7" s="3" t="s">
        <v>33</v>
      </c>
      <c r="B7">
        <v>23.649000000000001</v>
      </c>
      <c r="C7">
        <v>8869</v>
      </c>
      <c r="D7">
        <v>17.86</v>
      </c>
      <c r="E7">
        <v>9562</v>
      </c>
      <c r="F7">
        <v>45.747</v>
      </c>
      <c r="G7">
        <v>0.05</v>
      </c>
      <c r="H7" s="4">
        <v>94.9</v>
      </c>
      <c r="I7" s="4">
        <v>94.9</v>
      </c>
      <c r="J7" s="4">
        <v>0</v>
      </c>
      <c r="K7" s="4">
        <v>1.7</v>
      </c>
      <c r="L7" s="4">
        <v>3.4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K7" sqref="K7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39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5" t="s">
        <v>40</v>
      </c>
      <c r="B3">
        <v>35.192999999999998</v>
      </c>
      <c r="C3">
        <v>6925</v>
      </c>
      <c r="D3">
        <v>24.218</v>
      </c>
      <c r="E3">
        <v>7834</v>
      </c>
      <c r="F3">
        <v>46.210999999999999</v>
      </c>
      <c r="G3">
        <v>0.05</v>
      </c>
      <c r="H3">
        <v>96.1</v>
      </c>
      <c r="I3">
        <v>94.4</v>
      </c>
      <c r="J3">
        <v>1.7</v>
      </c>
      <c r="K3">
        <v>0.4</v>
      </c>
      <c r="L3">
        <v>3.5</v>
      </c>
    </row>
    <row r="4" spans="1:12" x14ac:dyDescent="0.25">
      <c r="A4" s="5" t="s">
        <v>41</v>
      </c>
      <c r="B4">
        <v>43.551000000000002</v>
      </c>
      <c r="C4">
        <v>5994</v>
      </c>
      <c r="D4">
        <v>28.234000000000002</v>
      </c>
      <c r="E4">
        <v>6974</v>
      </c>
      <c r="F4">
        <v>46.616</v>
      </c>
      <c r="G4">
        <v>5.0999999999999997E-2</v>
      </c>
      <c r="H4">
        <v>97.4</v>
      </c>
      <c r="I4">
        <v>94</v>
      </c>
      <c r="J4">
        <v>3.4</v>
      </c>
      <c r="K4">
        <v>0.4</v>
      </c>
      <c r="L4">
        <v>2.2000000000000002</v>
      </c>
    </row>
    <row r="5" spans="1:12" x14ac:dyDescent="0.25">
      <c r="A5" s="5" t="s">
        <v>42</v>
      </c>
      <c r="B5">
        <v>47.695999999999998</v>
      </c>
      <c r="C5">
        <v>5512</v>
      </c>
      <c r="D5">
        <v>30.273</v>
      </c>
      <c r="E5">
        <v>6525</v>
      </c>
      <c r="F5">
        <v>46.768999999999998</v>
      </c>
      <c r="G5">
        <v>5.2999999999999999E-2</v>
      </c>
      <c r="H5">
        <v>97.8</v>
      </c>
      <c r="I5">
        <v>94</v>
      </c>
      <c r="J5">
        <v>3.8</v>
      </c>
      <c r="K5">
        <v>0</v>
      </c>
      <c r="L5">
        <v>2.2000000000000002</v>
      </c>
    </row>
    <row r="6" spans="1:12" x14ac:dyDescent="0.25">
      <c r="A6" s="5" t="s">
        <v>43</v>
      </c>
      <c r="B6">
        <v>51.167000000000002</v>
      </c>
      <c r="C6">
        <v>5141</v>
      </c>
      <c r="D6">
        <v>30.823</v>
      </c>
      <c r="E6">
        <v>6257</v>
      </c>
      <c r="F6">
        <v>46.76</v>
      </c>
      <c r="G6">
        <v>0.20499999999999999</v>
      </c>
      <c r="H6">
        <v>97.9</v>
      </c>
      <c r="I6">
        <v>95.3</v>
      </c>
      <c r="J6">
        <v>2.6</v>
      </c>
      <c r="K6">
        <v>0</v>
      </c>
      <c r="L6">
        <v>2.1</v>
      </c>
    </row>
    <row r="7" spans="1:12" x14ac:dyDescent="0.25">
      <c r="A7" s="5" t="s">
        <v>44</v>
      </c>
      <c r="B7">
        <v>52.384999999999998</v>
      </c>
      <c r="C7">
        <v>3526</v>
      </c>
      <c r="D7">
        <v>32.326999999999998</v>
      </c>
      <c r="E7">
        <v>4642</v>
      </c>
      <c r="F7">
        <v>45.634</v>
      </c>
      <c r="G7">
        <v>0.21</v>
      </c>
      <c r="H7">
        <v>97.9</v>
      </c>
      <c r="I7">
        <v>95.3</v>
      </c>
      <c r="J7">
        <v>2.6</v>
      </c>
      <c r="K7">
        <v>0</v>
      </c>
      <c r="L7">
        <v>2.1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A3" sqref="A3:A4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39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5" t="s">
        <v>45</v>
      </c>
      <c r="B3">
        <v>57.338000000000001</v>
      </c>
      <c r="C3">
        <v>1828</v>
      </c>
      <c r="D3">
        <v>36.363999999999997</v>
      </c>
      <c r="E3">
        <v>2929</v>
      </c>
      <c r="F3">
        <v>42.033999999999999</v>
      </c>
      <c r="G3">
        <v>0.22700000000000001</v>
      </c>
      <c r="H3">
        <v>97.9</v>
      </c>
      <c r="I3">
        <v>95.3</v>
      </c>
      <c r="J3">
        <v>2.6</v>
      </c>
      <c r="K3">
        <v>0</v>
      </c>
      <c r="L3">
        <v>2.1</v>
      </c>
    </row>
    <row r="4" spans="1:12" x14ac:dyDescent="0.25">
      <c r="A4" s="5" t="s">
        <v>46</v>
      </c>
      <c r="B4">
        <v>72.179000000000002</v>
      </c>
      <c r="C4">
        <v>785</v>
      </c>
      <c r="D4">
        <v>48.369</v>
      </c>
      <c r="E4">
        <v>1475</v>
      </c>
      <c r="F4">
        <v>32.100999999999999</v>
      </c>
      <c r="G4">
        <v>0.26100000000000001</v>
      </c>
      <c r="H4">
        <v>97.8</v>
      </c>
      <c r="I4">
        <v>97.4</v>
      </c>
      <c r="J4">
        <v>0.4</v>
      </c>
      <c r="K4">
        <v>0</v>
      </c>
      <c r="L4">
        <v>2.2000000000000002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E32" sqref="E32"/>
    </sheetView>
  </sheetViews>
  <sheetFormatPr defaultRowHeight="15" x14ac:dyDescent="0.25"/>
  <sheetData>
    <row r="1" spans="1:6" x14ac:dyDescent="0.25">
      <c r="A1" s="5"/>
      <c r="C1" t="s">
        <v>48</v>
      </c>
      <c r="D1" t="s">
        <v>49</v>
      </c>
      <c r="E1" t="s">
        <v>50</v>
      </c>
      <c r="F1" t="s">
        <v>51</v>
      </c>
    </row>
    <row r="2" spans="1:6" x14ac:dyDescent="0.25">
      <c r="A2" s="3" t="s">
        <v>29</v>
      </c>
      <c r="B2" t="s">
        <v>54</v>
      </c>
      <c r="C2">
        <v>37745733</v>
      </c>
      <c r="D2">
        <v>18532</v>
      </c>
      <c r="E2">
        <v>20996</v>
      </c>
      <c r="F2">
        <f t="shared" ref="F2:F7" si="0">SUM(C2*(D2*D2/E2))</f>
        <v>617413160542.60767</v>
      </c>
    </row>
    <row r="3" spans="1:6" x14ac:dyDescent="0.25">
      <c r="A3" s="3" t="s">
        <v>30</v>
      </c>
      <c r="B3" t="s">
        <v>54</v>
      </c>
      <c r="C3">
        <v>37977429</v>
      </c>
      <c r="D3">
        <v>18479</v>
      </c>
      <c r="E3">
        <v>21963</v>
      </c>
      <c r="F3">
        <f t="shared" si="0"/>
        <v>590460472656.88611</v>
      </c>
    </row>
    <row r="4" spans="1:6" x14ac:dyDescent="0.25">
      <c r="A4" s="3" t="s">
        <v>31</v>
      </c>
      <c r="B4" t="s">
        <v>54</v>
      </c>
      <c r="C4">
        <v>38030447</v>
      </c>
      <c r="D4">
        <v>19928</v>
      </c>
      <c r="E4">
        <v>23974</v>
      </c>
      <c r="F4">
        <f t="shared" si="0"/>
        <v>629967809396.73181</v>
      </c>
    </row>
    <row r="5" spans="1:6" x14ac:dyDescent="0.25">
      <c r="A5" s="3" t="s">
        <v>32</v>
      </c>
      <c r="B5" t="s">
        <v>54</v>
      </c>
      <c r="C5">
        <v>38124154</v>
      </c>
      <c r="D5">
        <v>19176</v>
      </c>
      <c r="E5">
        <v>23947</v>
      </c>
      <c r="F5">
        <f t="shared" si="0"/>
        <v>585416748225.09302</v>
      </c>
    </row>
    <row r="6" spans="1:6" x14ac:dyDescent="0.25">
      <c r="A6" s="3" t="s">
        <v>34</v>
      </c>
      <c r="B6" t="s">
        <v>54</v>
      </c>
      <c r="C6">
        <v>37977193</v>
      </c>
      <c r="D6">
        <v>18097</v>
      </c>
      <c r="E6">
        <v>23649</v>
      </c>
      <c r="F6">
        <f t="shared" si="0"/>
        <v>525924318887.26526</v>
      </c>
    </row>
    <row r="7" spans="1:6" x14ac:dyDescent="0.25">
      <c r="A7" s="5" t="s">
        <v>52</v>
      </c>
      <c r="B7" t="s">
        <v>54</v>
      </c>
      <c r="C7">
        <v>37792151</v>
      </c>
      <c r="D7">
        <v>33164</v>
      </c>
      <c r="E7">
        <v>52385</v>
      </c>
      <c r="F7">
        <f t="shared" si="0"/>
        <v>793466281170.51245</v>
      </c>
    </row>
    <row r="8" spans="1:6" x14ac:dyDescent="0.25">
      <c r="A8" s="5" t="s">
        <v>53</v>
      </c>
      <c r="B8" t="s">
        <v>54</v>
      </c>
      <c r="C8">
        <v>29025604</v>
      </c>
      <c r="D8">
        <v>51626</v>
      </c>
      <c r="E8">
        <v>72179</v>
      </c>
      <c r="F8">
        <f>SUM(C8*(D8*D8/E8))</f>
        <v>1071784221285.9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J24" sqref="J24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3" t="s">
        <v>13</v>
      </c>
      <c r="B3">
        <v>3.8860000000000001</v>
      </c>
      <c r="C3">
        <v>38323</v>
      </c>
      <c r="D3">
        <v>3.4969999999999999</v>
      </c>
      <c r="E3">
        <v>41561</v>
      </c>
      <c r="F3">
        <v>74.52</v>
      </c>
      <c r="G3">
        <v>0.10299999999999999</v>
      </c>
      <c r="H3">
        <v>80.400000000000006</v>
      </c>
      <c r="I3">
        <v>63.7</v>
      </c>
      <c r="J3">
        <v>16.7</v>
      </c>
      <c r="K3">
        <v>1.7</v>
      </c>
      <c r="L3">
        <v>17.899999999999999</v>
      </c>
    </row>
    <row r="4" spans="1:12" x14ac:dyDescent="0.25">
      <c r="A4" s="3" t="s">
        <v>14</v>
      </c>
      <c r="B4">
        <v>3.9929999999999999</v>
      </c>
      <c r="C4">
        <v>39763</v>
      </c>
      <c r="D4">
        <v>3.5579999999999998</v>
      </c>
      <c r="E4">
        <v>43109</v>
      </c>
      <c r="F4">
        <v>78.194000000000003</v>
      </c>
      <c r="G4">
        <v>0.107</v>
      </c>
      <c r="H4">
        <v>82.4</v>
      </c>
      <c r="I4">
        <v>67.900000000000006</v>
      </c>
      <c r="J4">
        <v>14.5</v>
      </c>
      <c r="K4">
        <v>1.3</v>
      </c>
      <c r="L4">
        <v>16.3</v>
      </c>
    </row>
    <row r="5" spans="1:12" x14ac:dyDescent="0.25">
      <c r="A5" s="3" t="s">
        <v>15</v>
      </c>
      <c r="B5">
        <v>3.9409999999999998</v>
      </c>
      <c r="C5">
        <v>43702</v>
      </c>
      <c r="D5">
        <v>3.4649999999999999</v>
      </c>
      <c r="E5">
        <v>47158</v>
      </c>
      <c r="F5">
        <v>83.251000000000005</v>
      </c>
      <c r="G5">
        <v>0.104</v>
      </c>
      <c r="H5">
        <v>82.4</v>
      </c>
      <c r="I5">
        <v>67.900000000000006</v>
      </c>
      <c r="J5">
        <v>14.5</v>
      </c>
      <c r="K5">
        <v>1.3</v>
      </c>
      <c r="L5">
        <v>16.3</v>
      </c>
    </row>
    <row r="6" spans="1:12" x14ac:dyDescent="0.25">
      <c r="A6" s="3" t="s">
        <v>16</v>
      </c>
      <c r="B6">
        <v>3.95</v>
      </c>
      <c r="C6">
        <v>49274</v>
      </c>
      <c r="D6">
        <v>3.4430000000000001</v>
      </c>
      <c r="E6">
        <v>52995</v>
      </c>
      <c r="F6">
        <v>90.745000000000005</v>
      </c>
      <c r="G6">
        <v>0.106</v>
      </c>
      <c r="H6">
        <v>90.2</v>
      </c>
      <c r="I6">
        <v>82.9</v>
      </c>
      <c r="J6">
        <v>7.3</v>
      </c>
      <c r="K6">
        <v>0.9</v>
      </c>
      <c r="L6">
        <v>8.9</v>
      </c>
    </row>
    <row r="7" spans="1:12" x14ac:dyDescent="0.25">
      <c r="A7" s="3" t="s">
        <v>17</v>
      </c>
      <c r="B7">
        <v>4.1639999999999997</v>
      </c>
      <c r="C7">
        <v>51192</v>
      </c>
      <c r="D7">
        <v>3.61</v>
      </c>
      <c r="E7">
        <v>54621</v>
      </c>
      <c r="F7">
        <v>93.215000000000003</v>
      </c>
      <c r="G7">
        <v>0.125</v>
      </c>
      <c r="H7">
        <v>96.2</v>
      </c>
      <c r="I7">
        <v>93.2</v>
      </c>
      <c r="J7">
        <v>3</v>
      </c>
      <c r="K7">
        <v>1.3</v>
      </c>
      <c r="L7">
        <v>2.5</v>
      </c>
    </row>
    <row r="8" spans="1:12" x14ac:dyDescent="0.25">
      <c r="A8" s="3" t="s">
        <v>19</v>
      </c>
      <c r="B8">
        <v>5.1050000000000004</v>
      </c>
      <c r="C8">
        <v>44422</v>
      </c>
      <c r="D8">
        <v>4.4359999999999999</v>
      </c>
      <c r="E8">
        <v>46907</v>
      </c>
      <c r="F8">
        <v>87.344999999999999</v>
      </c>
      <c r="G8">
        <v>0.14599999999999999</v>
      </c>
      <c r="H8">
        <v>98.3</v>
      </c>
      <c r="I8">
        <v>95.7</v>
      </c>
      <c r="J8">
        <v>2.6</v>
      </c>
      <c r="K8">
        <v>0.9</v>
      </c>
      <c r="L8">
        <v>0.8</v>
      </c>
    </row>
    <row r="9" spans="1:12" x14ac:dyDescent="0.25">
      <c r="A9" s="3" t="s">
        <v>24</v>
      </c>
      <c r="B9">
        <v>5.8570000000000002</v>
      </c>
      <c r="C9">
        <v>39576</v>
      </c>
      <c r="D9">
        <v>5.1989999999999998</v>
      </c>
      <c r="E9">
        <v>41120</v>
      </c>
      <c r="F9">
        <v>81.537999999999997</v>
      </c>
      <c r="G9">
        <v>5.8000000000000003E-2</v>
      </c>
      <c r="H9">
        <v>98.3</v>
      </c>
      <c r="I9">
        <v>95.7</v>
      </c>
      <c r="J9">
        <v>2.6</v>
      </c>
      <c r="K9">
        <v>0.9</v>
      </c>
      <c r="L9">
        <v>0.8</v>
      </c>
    </row>
    <row r="10" spans="1:12" x14ac:dyDescent="0.25">
      <c r="A10" s="3" t="s">
        <v>25</v>
      </c>
      <c r="B10">
        <v>6.125</v>
      </c>
      <c r="C10">
        <v>38517</v>
      </c>
      <c r="D10">
        <v>5.3570000000000002</v>
      </c>
      <c r="E10">
        <v>39892</v>
      </c>
      <c r="F10">
        <v>80.350999999999999</v>
      </c>
      <c r="G10">
        <v>5.3999999999999999E-2</v>
      </c>
      <c r="H10">
        <v>95.7</v>
      </c>
      <c r="I10">
        <v>93.6</v>
      </c>
      <c r="J10">
        <v>2.1</v>
      </c>
      <c r="K10">
        <v>0.9</v>
      </c>
      <c r="L10">
        <v>3.4</v>
      </c>
    </row>
    <row r="11" spans="1:12" x14ac:dyDescent="0.25">
      <c r="A11" s="3" t="s">
        <v>35</v>
      </c>
      <c r="B11">
        <v>6.36</v>
      </c>
      <c r="C11">
        <v>37378</v>
      </c>
      <c r="D11">
        <v>5.6639999999999997</v>
      </c>
      <c r="E11">
        <v>38606</v>
      </c>
      <c r="F11">
        <v>78.802999999999997</v>
      </c>
      <c r="G11">
        <v>4.7E-2</v>
      </c>
      <c r="H11">
        <v>95.3</v>
      </c>
      <c r="I11">
        <v>93.2</v>
      </c>
      <c r="J11">
        <v>2.1</v>
      </c>
      <c r="K11">
        <v>0.9</v>
      </c>
      <c r="L11">
        <v>3.8</v>
      </c>
    </row>
    <row r="12" spans="1:12" x14ac:dyDescent="0.25">
      <c r="A12" s="3" t="s">
        <v>26</v>
      </c>
      <c r="B12">
        <v>6.56</v>
      </c>
      <c r="C12">
        <v>36015</v>
      </c>
      <c r="D12">
        <v>5.9080000000000004</v>
      </c>
      <c r="E12">
        <v>37131</v>
      </c>
      <c r="F12">
        <v>76.965000000000003</v>
      </c>
      <c r="G12">
        <v>4.8000000000000001E-2</v>
      </c>
      <c r="H12">
        <v>94.4</v>
      </c>
      <c r="I12">
        <v>92.7</v>
      </c>
      <c r="J12">
        <v>1.7</v>
      </c>
      <c r="K12">
        <v>1.3</v>
      </c>
      <c r="L12">
        <v>4.3</v>
      </c>
    </row>
    <row r="13" spans="1:12" x14ac:dyDescent="0.25">
      <c r="A13" s="3" t="s">
        <v>27</v>
      </c>
      <c r="B13">
        <v>7.0259999999999998</v>
      </c>
      <c r="C13">
        <v>34415</v>
      </c>
      <c r="D13">
        <v>6.3040000000000003</v>
      </c>
      <c r="E13">
        <v>35595</v>
      </c>
      <c r="F13">
        <v>74.974999999999994</v>
      </c>
      <c r="G13">
        <v>3.9E-2</v>
      </c>
      <c r="H13">
        <v>97.4</v>
      </c>
      <c r="I13">
        <v>95.7</v>
      </c>
      <c r="J13">
        <v>1.7</v>
      </c>
      <c r="K13">
        <v>1.3</v>
      </c>
      <c r="L13">
        <v>1.3</v>
      </c>
    </row>
    <row r="14" spans="1:12" x14ac:dyDescent="0.25">
      <c r="A14" s="3" t="s">
        <v>28</v>
      </c>
      <c r="B14">
        <v>7.6260000000000003</v>
      </c>
      <c r="C14">
        <v>32746</v>
      </c>
      <c r="D14">
        <v>6.7910000000000004</v>
      </c>
      <c r="E14">
        <v>33652</v>
      </c>
      <c r="F14">
        <v>72.741</v>
      </c>
      <c r="G14">
        <v>5.8000000000000003E-2</v>
      </c>
      <c r="H14">
        <v>97.8</v>
      </c>
      <c r="I14">
        <v>95.7</v>
      </c>
      <c r="J14">
        <v>2.1</v>
      </c>
      <c r="K14">
        <v>0.9</v>
      </c>
      <c r="L14">
        <v>1.3</v>
      </c>
    </row>
    <row r="15" spans="1:12" x14ac:dyDescent="0.25">
      <c r="A15" s="3" t="s">
        <v>29</v>
      </c>
      <c r="B15" s="3">
        <v>8.25</v>
      </c>
      <c r="C15" s="3">
        <v>30837</v>
      </c>
      <c r="D15" s="3">
        <v>7.2830000000000004</v>
      </c>
      <c r="E15" s="3">
        <v>31687</v>
      </c>
      <c r="F15" s="3">
        <v>70.512</v>
      </c>
      <c r="G15" s="3">
        <v>0.11899999999999999</v>
      </c>
      <c r="H15" s="3">
        <v>99.2</v>
      </c>
      <c r="I15" s="3">
        <v>96.6</v>
      </c>
      <c r="J15" s="3">
        <v>2.6</v>
      </c>
      <c r="K15" s="3">
        <v>0</v>
      </c>
      <c r="L15" s="3">
        <v>0.8</v>
      </c>
    </row>
    <row r="16" spans="1:12" x14ac:dyDescent="0.25">
      <c r="A16" s="3" t="s">
        <v>30</v>
      </c>
      <c r="B16" s="3">
        <v>8.7690000000000001</v>
      </c>
      <c r="C16" s="3">
        <v>28849</v>
      </c>
      <c r="D16" s="3">
        <v>7.8460000000000001</v>
      </c>
      <c r="E16" s="3">
        <v>29605</v>
      </c>
      <c r="F16" s="3">
        <v>67.56</v>
      </c>
      <c r="G16" s="3">
        <v>0.124</v>
      </c>
      <c r="H16" s="3">
        <v>99.2</v>
      </c>
      <c r="I16" s="3">
        <v>98.3</v>
      </c>
      <c r="J16" s="3">
        <v>0.9</v>
      </c>
      <c r="K16" s="3">
        <v>0</v>
      </c>
      <c r="L16" s="3">
        <v>0.8</v>
      </c>
    </row>
    <row r="17" spans="1:12" x14ac:dyDescent="0.25">
      <c r="A17" s="3" t="s">
        <v>31</v>
      </c>
      <c r="B17" s="3">
        <v>9.8079999999999998</v>
      </c>
      <c r="C17" s="3">
        <v>26897</v>
      </c>
      <c r="D17" s="3">
        <v>8.6519999999999992</v>
      </c>
      <c r="E17" s="3">
        <v>27600</v>
      </c>
      <c r="F17" s="3">
        <v>65.516000000000005</v>
      </c>
      <c r="G17" s="3">
        <v>0.25900000000000001</v>
      </c>
      <c r="H17" s="3">
        <v>98.7</v>
      </c>
      <c r="I17" s="3">
        <v>95.7</v>
      </c>
      <c r="J17" s="3">
        <v>3</v>
      </c>
      <c r="K17" s="3">
        <v>0</v>
      </c>
      <c r="L17" s="3">
        <v>1.3</v>
      </c>
    </row>
    <row r="18" spans="1:12" x14ac:dyDescent="0.25">
      <c r="A18" s="3" t="s">
        <v>32</v>
      </c>
      <c r="B18" s="3">
        <v>10.311</v>
      </c>
      <c r="C18" s="3">
        <v>25355</v>
      </c>
      <c r="D18" s="3">
        <v>9.3580000000000005</v>
      </c>
      <c r="E18" s="3">
        <v>25976</v>
      </c>
      <c r="F18" s="3">
        <v>63.593000000000004</v>
      </c>
      <c r="G18" s="3">
        <v>0.05</v>
      </c>
      <c r="H18" s="3">
        <v>97.4</v>
      </c>
      <c r="I18" s="3">
        <v>94.4</v>
      </c>
      <c r="J18" s="3">
        <v>3</v>
      </c>
      <c r="K18" s="3">
        <v>0.4</v>
      </c>
      <c r="L18" s="3">
        <v>2.2000000000000002</v>
      </c>
    </row>
    <row r="19" spans="1:12" x14ac:dyDescent="0.25">
      <c r="A19" s="3" t="s">
        <v>33</v>
      </c>
      <c r="B19" s="3">
        <v>10.962999999999999</v>
      </c>
      <c r="C19" s="3">
        <v>23780</v>
      </c>
      <c r="D19" s="3">
        <v>9.8960000000000008</v>
      </c>
      <c r="E19" s="3">
        <v>24382</v>
      </c>
      <c r="F19" s="3">
        <v>61.351999999999997</v>
      </c>
      <c r="G19" s="3">
        <v>1.7600000000000001E-2</v>
      </c>
      <c r="H19" s="3">
        <v>97.5</v>
      </c>
      <c r="I19" s="3">
        <v>94.9</v>
      </c>
      <c r="J19" s="3">
        <v>2.6</v>
      </c>
      <c r="K19" s="3">
        <v>1.3</v>
      </c>
      <c r="L19" s="3">
        <v>1.2</v>
      </c>
    </row>
    <row r="20" spans="1:12" x14ac:dyDescent="0.25">
      <c r="A20" s="3" t="s">
        <v>34</v>
      </c>
      <c r="B20" s="3">
        <v>11.391999999999999</v>
      </c>
      <c r="C20" s="3">
        <v>21734</v>
      </c>
      <c r="D20" s="3">
        <v>10.198</v>
      </c>
      <c r="E20" s="3">
        <v>22270</v>
      </c>
      <c r="F20" s="3">
        <v>58.524000000000001</v>
      </c>
      <c r="G20" s="3">
        <v>3.9E-2</v>
      </c>
      <c r="H20" s="3">
        <v>97.5</v>
      </c>
      <c r="I20" s="3">
        <v>96.6</v>
      </c>
      <c r="J20" s="3">
        <v>0.9</v>
      </c>
      <c r="K20" s="3">
        <v>1.3</v>
      </c>
      <c r="L20" s="3">
        <v>1.2</v>
      </c>
    </row>
    <row r="21" spans="1:12" x14ac:dyDescent="0.25">
      <c r="A21" s="3" t="s">
        <v>37</v>
      </c>
      <c r="B21">
        <v>9.0719999999999992</v>
      </c>
      <c r="C21">
        <v>21119</v>
      </c>
      <c r="D21">
        <v>8.4090000000000007</v>
      </c>
      <c r="E21">
        <v>21586</v>
      </c>
      <c r="F21">
        <v>54.973999999999997</v>
      </c>
      <c r="G21">
        <v>0.06</v>
      </c>
      <c r="H21">
        <v>95.3</v>
      </c>
      <c r="I21">
        <v>94.4</v>
      </c>
      <c r="J21">
        <v>0.9</v>
      </c>
      <c r="K21">
        <v>3</v>
      </c>
      <c r="L21">
        <v>1.7</v>
      </c>
    </row>
    <row r="22" spans="1:12" x14ac:dyDescent="0.25">
      <c r="A22" s="3" t="s">
        <v>36</v>
      </c>
      <c r="B22">
        <v>4.54</v>
      </c>
      <c r="C22">
        <v>47982</v>
      </c>
      <c r="D22">
        <v>3.79</v>
      </c>
      <c r="E22">
        <v>52123</v>
      </c>
      <c r="F22">
        <v>91.638000000000005</v>
      </c>
      <c r="G22">
        <v>0.17699999999999999</v>
      </c>
      <c r="H22">
        <v>94.4</v>
      </c>
      <c r="I22">
        <v>92.3</v>
      </c>
      <c r="J22">
        <v>2.1</v>
      </c>
      <c r="K22">
        <v>0.9</v>
      </c>
      <c r="L22">
        <v>4.7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L27" sqref="L27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3" t="s">
        <v>29</v>
      </c>
      <c r="B3" s="3">
        <v>18.161999999999999</v>
      </c>
      <c r="C3" s="3">
        <v>10717</v>
      </c>
      <c r="D3" s="3">
        <v>17.085000000000001</v>
      </c>
      <c r="E3" s="3">
        <v>11060</v>
      </c>
      <c r="F3" s="3">
        <v>44.898000000000003</v>
      </c>
      <c r="G3" s="3">
        <v>0.14699999999999999</v>
      </c>
      <c r="H3" s="3">
        <v>97.4</v>
      </c>
      <c r="I3" s="3">
        <v>95.7</v>
      </c>
      <c r="J3" s="3">
        <v>1.7</v>
      </c>
      <c r="K3" s="3">
        <v>0</v>
      </c>
      <c r="L3" s="3">
        <v>2.6</v>
      </c>
    </row>
    <row r="4" spans="1:12" x14ac:dyDescent="0.25">
      <c r="A4" s="3" t="s">
        <v>30</v>
      </c>
      <c r="B4" s="3">
        <v>18.350999999999999</v>
      </c>
      <c r="C4" s="3">
        <v>10611</v>
      </c>
      <c r="D4" s="3">
        <v>17.148</v>
      </c>
      <c r="E4" s="3">
        <v>10961</v>
      </c>
      <c r="F4" s="3">
        <v>44.697000000000003</v>
      </c>
      <c r="G4" s="3">
        <v>0.16700000000000001</v>
      </c>
      <c r="H4" s="3">
        <v>97.4</v>
      </c>
      <c r="I4" s="3">
        <v>97</v>
      </c>
      <c r="J4" s="3">
        <v>0.4</v>
      </c>
      <c r="K4" s="3">
        <v>0</v>
      </c>
      <c r="L4" s="3">
        <v>2.6</v>
      </c>
    </row>
    <row r="5" spans="1:12" x14ac:dyDescent="0.25">
      <c r="A5" s="3" t="s">
        <v>31</v>
      </c>
      <c r="B5" s="3">
        <v>18.204999999999998</v>
      </c>
      <c r="C5" s="3">
        <v>10646</v>
      </c>
      <c r="D5" s="3">
        <v>16.873999999999999</v>
      </c>
      <c r="E5" s="3">
        <v>11034</v>
      </c>
      <c r="F5" s="3">
        <v>45.332999999999998</v>
      </c>
      <c r="G5" s="3">
        <v>0.35899999999999999</v>
      </c>
      <c r="H5" s="3">
        <v>97</v>
      </c>
      <c r="I5" s="3">
        <v>94.9</v>
      </c>
      <c r="J5" s="3">
        <v>2.1</v>
      </c>
      <c r="K5" s="3">
        <v>0</v>
      </c>
      <c r="L5" s="3">
        <v>3</v>
      </c>
    </row>
    <row r="6" spans="1:12" x14ac:dyDescent="0.25">
      <c r="A6" s="3" t="s">
        <v>32</v>
      </c>
      <c r="B6" s="3">
        <v>18.478000000000002</v>
      </c>
      <c r="C6" s="3">
        <v>10657</v>
      </c>
      <c r="D6" s="3">
        <v>17.126999999999999</v>
      </c>
      <c r="E6" s="3">
        <v>10999</v>
      </c>
      <c r="F6" s="3">
        <v>45.689</v>
      </c>
      <c r="G6" s="3">
        <v>5.6000000000000001E-2</v>
      </c>
      <c r="H6" s="3">
        <v>95.8</v>
      </c>
      <c r="I6" s="3">
        <v>93.2</v>
      </c>
      <c r="J6" s="3">
        <v>2.6</v>
      </c>
      <c r="K6" s="3">
        <v>0.9</v>
      </c>
      <c r="L6" s="3">
        <v>3.3</v>
      </c>
    </row>
    <row r="7" spans="1:12" x14ac:dyDescent="0.25">
      <c r="A7" s="3" t="s">
        <v>34</v>
      </c>
      <c r="B7" s="3">
        <v>18.157</v>
      </c>
      <c r="C7" s="3">
        <v>10121</v>
      </c>
      <c r="D7" s="3">
        <v>16.591999999999999</v>
      </c>
      <c r="E7" s="3">
        <v>10512</v>
      </c>
      <c r="F7" s="3">
        <v>45.393999999999998</v>
      </c>
      <c r="G7" s="3">
        <v>2.5000000000000001E-2</v>
      </c>
      <c r="H7" s="3">
        <v>95.3</v>
      </c>
      <c r="I7" s="3">
        <v>94.9</v>
      </c>
      <c r="J7" s="3">
        <v>0.4</v>
      </c>
      <c r="K7" s="3">
        <v>1.3</v>
      </c>
      <c r="L7" s="3">
        <v>3.4</v>
      </c>
    </row>
    <row r="8" spans="1:12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H3" sqref="H3:H7"/>
    </sheetView>
  </sheetViews>
  <sheetFormatPr defaultRowHeight="15" x14ac:dyDescent="0.25"/>
  <sheetData>
    <row r="1" spans="1:12" x14ac:dyDescent="0.25">
      <c r="B1" s="6" t="s">
        <v>7</v>
      </c>
      <c r="C1" s="6"/>
      <c r="D1" s="6" t="s">
        <v>8</v>
      </c>
      <c r="E1" s="6"/>
      <c r="H1" s="7" t="s">
        <v>12</v>
      </c>
      <c r="I1" s="7"/>
      <c r="J1" s="7"/>
      <c r="K1" s="7"/>
      <c r="L1" s="7"/>
    </row>
    <row r="2" spans="1:12" x14ac:dyDescent="0.25">
      <c r="A2" t="s">
        <v>0</v>
      </c>
      <c r="B2" s="1" t="s">
        <v>1</v>
      </c>
      <c r="C2" s="1" t="s">
        <v>9</v>
      </c>
      <c r="D2" s="1" t="s">
        <v>1</v>
      </c>
      <c r="E2" s="1" t="s">
        <v>9</v>
      </c>
      <c r="F2" s="1" t="s">
        <v>10</v>
      </c>
      <c r="G2" s="1" t="s">
        <v>1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x14ac:dyDescent="0.25">
      <c r="A3" s="3" t="s">
        <v>29</v>
      </c>
      <c r="B3" s="3">
        <v>21.515000000000001</v>
      </c>
      <c r="C3" s="3">
        <v>5182</v>
      </c>
      <c r="D3" s="3">
        <v>19.872</v>
      </c>
      <c r="E3" s="3">
        <v>5519</v>
      </c>
      <c r="F3" s="3">
        <v>41.587000000000003</v>
      </c>
      <c r="G3" s="3">
        <v>0.158</v>
      </c>
      <c r="H3" s="3">
        <v>97.4</v>
      </c>
      <c r="I3" s="3">
        <v>95.7</v>
      </c>
      <c r="J3" s="3">
        <v>1.7</v>
      </c>
      <c r="K3" s="3">
        <v>0</v>
      </c>
      <c r="L3" s="3">
        <v>2.6</v>
      </c>
    </row>
    <row r="4" spans="1:12" x14ac:dyDescent="0.25">
      <c r="A4" s="3" t="s">
        <v>30</v>
      </c>
      <c r="B4" s="3">
        <v>21.7</v>
      </c>
      <c r="C4" s="3">
        <v>5153</v>
      </c>
      <c r="D4" s="3">
        <v>19.902000000000001</v>
      </c>
      <c r="E4" s="3">
        <v>5501</v>
      </c>
      <c r="F4" s="3">
        <v>41.46</v>
      </c>
      <c r="G4" s="3">
        <v>0.18</v>
      </c>
      <c r="H4" s="3">
        <v>97.4</v>
      </c>
      <c r="I4" s="3">
        <v>97</v>
      </c>
      <c r="J4" s="3">
        <v>0.4</v>
      </c>
      <c r="K4" s="3">
        <v>0</v>
      </c>
      <c r="L4" s="3">
        <v>2.6</v>
      </c>
    </row>
    <row r="5" spans="1:12" x14ac:dyDescent="0.25">
      <c r="A5" s="3" t="s">
        <v>31</v>
      </c>
      <c r="B5" s="3">
        <v>21.242000000000001</v>
      </c>
      <c r="C5" s="3">
        <v>5188</v>
      </c>
      <c r="D5" s="3">
        <v>19.756</v>
      </c>
      <c r="E5" s="3">
        <v>5573</v>
      </c>
      <c r="F5" s="3">
        <v>42.07</v>
      </c>
      <c r="G5" s="3">
        <v>0.38700000000000001</v>
      </c>
      <c r="H5" s="3">
        <v>97</v>
      </c>
      <c r="I5" s="3">
        <v>94.9</v>
      </c>
      <c r="J5" s="3">
        <v>2.1</v>
      </c>
      <c r="K5" s="3">
        <v>0</v>
      </c>
      <c r="L5" s="3">
        <v>3</v>
      </c>
    </row>
    <row r="6" spans="1:12" x14ac:dyDescent="0.25">
      <c r="A6" s="3" t="s">
        <v>32</v>
      </c>
      <c r="B6" s="3">
        <v>21.265999999999998</v>
      </c>
      <c r="C6" s="3">
        <v>5197</v>
      </c>
      <c r="D6" s="3">
        <v>19.617999999999999</v>
      </c>
      <c r="E6" s="3">
        <v>5533</v>
      </c>
      <c r="F6" s="3">
        <v>42.44</v>
      </c>
      <c r="G6" s="3">
        <v>0.06</v>
      </c>
      <c r="H6" s="3">
        <v>95.8</v>
      </c>
      <c r="I6" s="3">
        <v>93.2</v>
      </c>
      <c r="J6" s="3">
        <v>2.6</v>
      </c>
      <c r="K6" s="3">
        <v>0.9</v>
      </c>
      <c r="L6" s="3">
        <v>3.3</v>
      </c>
    </row>
    <row r="7" spans="1:12" x14ac:dyDescent="0.25">
      <c r="A7" s="3" t="s">
        <v>34</v>
      </c>
      <c r="B7" s="3">
        <v>21.109000000000002</v>
      </c>
      <c r="C7" s="3">
        <v>5063</v>
      </c>
      <c r="D7" s="3">
        <v>19.207999999999998</v>
      </c>
      <c r="E7" s="3">
        <v>5445</v>
      </c>
      <c r="F7" s="3">
        <v>42.338999999999999</v>
      </c>
      <c r="G7" s="3">
        <v>2.5999999999999999E-2</v>
      </c>
      <c r="H7" s="3">
        <v>95.3</v>
      </c>
      <c r="I7" s="3">
        <v>94.9</v>
      </c>
      <c r="J7" s="3">
        <v>0.4</v>
      </c>
      <c r="K7" s="3">
        <v>1.3</v>
      </c>
      <c r="L7" s="3">
        <v>3.4</v>
      </c>
    </row>
  </sheetData>
  <mergeCells count="3">
    <mergeCell ref="B1:C1"/>
    <mergeCell ref="D1:E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13-Unfiltered MaSuRCA outputs</vt:lpstr>
      <vt:lpstr>R13-BLAST filtering outputs</vt:lpstr>
      <vt:lpstr>R13-Mitochondrial filtering out</vt:lpstr>
      <vt:lpstr>R13 QuickMerge</vt:lpstr>
      <vt:lpstr>R13 HaplotypeCollapsing</vt:lpstr>
      <vt:lpstr>R13 - REAPR scoring</vt:lpstr>
      <vt:lpstr>R14-Unfiltered MaSuRCA outputs</vt:lpstr>
      <vt:lpstr>R14-BLAST filtering outputs</vt:lpstr>
      <vt:lpstr>R14-Mitochondrial filtering out</vt:lpstr>
      <vt:lpstr>R14 QuickMerge</vt:lpstr>
      <vt:lpstr>R14 HaplotypeCollapsing</vt:lpstr>
      <vt:lpstr>R14 - REAPR 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Fletcher</dc:creator>
  <cp:lastModifiedBy>Kyle Fletcher</cp:lastModifiedBy>
  <dcterms:created xsi:type="dcterms:W3CDTF">2017-12-21T16:57:06Z</dcterms:created>
  <dcterms:modified xsi:type="dcterms:W3CDTF">2018-01-04T19:36:21Z</dcterms:modified>
</cp:coreProperties>
</file>